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25">
  <si>
    <t xml:space="preserve">Table S1</t>
  </si>
  <si>
    <t xml:space="preserve">depth from the dorsal surface</t>
  </si>
  <si>
    <t xml:space="preserve">number of recorded neurons</t>
  </si>
  <si>
    <t xml:space="preserve">number of Pinch neurons</t>
  </si>
  <si>
    <t xml:space="preserve">number of Brush neurons</t>
  </si>
  <si>
    <t xml:space="preserve">number of Heat neurons</t>
  </si>
  <si>
    <t xml:space="preserve">Brush + Pinch neurons</t>
  </si>
  <si>
    <t xml:space="preserve">Pinch + Heat neurons</t>
  </si>
  <si>
    <t xml:space="preserve">Brush + Pinch + Heat neurons</t>
  </si>
  <si>
    <t xml:space="preserve">Brush + Heat neurons</t>
  </si>
  <si>
    <t xml:space="preserve">Pinch only neurons</t>
  </si>
  <si>
    <t xml:space="preserve">Brush only neurons</t>
  </si>
  <si>
    <t xml:space="preserve">Heat only neurons</t>
  </si>
  <si>
    <r>
      <rPr>
        <sz val="10"/>
        <rFont val="Arial"/>
        <family val="0"/>
        <charset val="128"/>
      </rPr>
      <t xml:space="preserve">(0-50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  <charset val="128"/>
      </rPr>
      <t xml:space="preserve">m)</t>
    </r>
  </si>
  <si>
    <t xml:space="preserve">mouse1</t>
  </si>
  <si>
    <t xml:space="preserve">mouse2</t>
  </si>
  <si>
    <t xml:space="preserve">mouse3</t>
  </si>
  <si>
    <t xml:space="preserve">mouse4</t>
  </si>
  <si>
    <t xml:space="preserve">mouse5</t>
  </si>
  <si>
    <t xml:space="preserve">mouse6</t>
  </si>
  <si>
    <t xml:space="preserve">mouse7</t>
  </si>
  <si>
    <t xml:space="preserve">mouse8</t>
  </si>
  <si>
    <t xml:space="preserve">total</t>
  </si>
  <si>
    <r>
      <rPr>
        <sz val="10"/>
        <rFont val="Arial"/>
        <family val="0"/>
        <charset val="128"/>
      </rPr>
      <t xml:space="preserve">(50-100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  <charset val="128"/>
      </rPr>
      <t xml:space="preserve">m)</t>
    </r>
  </si>
  <si>
    <r>
      <rPr>
        <sz val="10"/>
        <rFont val="Arial"/>
        <family val="0"/>
        <charset val="128"/>
      </rPr>
      <t xml:space="preserve">(100-150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  <charset val="128"/>
      </rPr>
      <t xml:space="preserve">m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5.85"/>
    <col collapsed="false" customWidth="true" hidden="false" outlineLevel="0" max="3" min="3" style="0" width="11.7"/>
    <col collapsed="false" customWidth="true" hidden="false" outlineLevel="0" max="4" min="4" style="0" width="24.99"/>
    <col collapsed="false" customWidth="true" hidden="false" outlineLevel="0" max="5" min="5" style="0" width="23.7"/>
    <col collapsed="false" customWidth="true" hidden="false" outlineLevel="0" max="6" min="6" style="0" width="24.99"/>
    <col collapsed="false" customWidth="true" hidden="false" outlineLevel="0" max="7" min="7" style="0" width="24.85"/>
    <col collapsed="false" customWidth="true" hidden="false" outlineLevel="0" max="8" min="8" style="0" width="21.13"/>
    <col collapsed="false" customWidth="true" hidden="false" outlineLevel="0" max="9" min="9" style="0" width="19.85"/>
    <col collapsed="false" customWidth="true" hidden="false" outlineLevel="0" max="10" min="10" style="0" width="25.56"/>
    <col collapsed="false" customWidth="true" hidden="false" outlineLevel="0" max="11" min="11" style="0" width="20.7"/>
    <col collapsed="false" customWidth="true" hidden="false" outlineLevel="0" max="12" min="12" style="0" width="17.42"/>
    <col collapsed="false" customWidth="true" hidden="false" outlineLevel="0" max="13" min="13" style="0" width="17.56"/>
    <col collapsed="false" customWidth="true" hidden="false" outlineLevel="0" max="14" min="14" style="0" width="17.42"/>
  </cols>
  <sheetData>
    <row r="1" customFormat="false" ht="12.75" hidden="false" customHeight="false" outlineLevel="0" collapsed="false">
      <c r="A1" s="0" t="s">
        <v>0</v>
      </c>
    </row>
    <row r="3" customFormat="false" ht="13.5" hidden="false" customHeight="false" outlineLevel="0" collapsed="false">
      <c r="B3" s="0" t="s">
        <v>1</v>
      </c>
      <c r="D3" s="0" t="s">
        <v>2</v>
      </c>
      <c r="E3" s="0" t="s">
        <v>3</v>
      </c>
      <c r="F3" s="0" t="s">
        <v>4</v>
      </c>
      <c r="G3" s="0" t="s">
        <v>5</v>
      </c>
      <c r="H3" s="0" t="s">
        <v>6</v>
      </c>
      <c r="I3" s="0" t="s">
        <v>7</v>
      </c>
      <c r="J3" s="0" t="s">
        <v>8</v>
      </c>
      <c r="K3" s="0" t="s">
        <v>9</v>
      </c>
      <c r="L3" s="0" t="s">
        <v>10</v>
      </c>
      <c r="M3" s="0" t="s">
        <v>11</v>
      </c>
      <c r="N3" s="0" t="s">
        <v>12</v>
      </c>
    </row>
    <row r="4" customFormat="false" ht="12.75" hidden="false" customHeight="false" outlineLevel="0" collapsed="false">
      <c r="B4" s="1" t="s">
        <v>13</v>
      </c>
      <c r="C4" s="2" t="s">
        <v>14</v>
      </c>
      <c r="D4" s="3" t="n">
        <v>71</v>
      </c>
      <c r="E4" s="3" t="n">
        <v>24</v>
      </c>
      <c r="F4" s="3" t="n">
        <v>5</v>
      </c>
      <c r="G4" s="4" t="n">
        <v>16</v>
      </c>
      <c r="H4" s="2" t="n">
        <v>1</v>
      </c>
      <c r="I4" s="3" t="n">
        <v>7</v>
      </c>
      <c r="J4" s="3" t="n">
        <v>4</v>
      </c>
      <c r="K4" s="3" t="n">
        <v>0</v>
      </c>
      <c r="L4" s="3" t="n">
        <f aca="false">E4-H4-I4-J4</f>
        <v>12</v>
      </c>
      <c r="M4" s="3" t="n">
        <f aca="false">F4-H4-J4-K4</f>
        <v>0</v>
      </c>
      <c r="N4" s="4" t="n">
        <f aca="false">G4-I4-J4-K4</f>
        <v>5</v>
      </c>
    </row>
    <row r="5" customFormat="false" ht="12.75" hidden="false" customHeight="false" outlineLevel="0" collapsed="false">
      <c r="B5" s="5"/>
      <c r="C5" s="6" t="s">
        <v>15</v>
      </c>
      <c r="D5" s="7" t="n">
        <v>16</v>
      </c>
      <c r="E5" s="7" t="n">
        <v>7</v>
      </c>
      <c r="F5" s="7" t="n">
        <v>0</v>
      </c>
      <c r="G5" s="8" t="n">
        <v>5</v>
      </c>
      <c r="H5" s="6" t="n">
        <v>0</v>
      </c>
      <c r="I5" s="7" t="n">
        <v>3</v>
      </c>
      <c r="J5" s="7" t="n">
        <v>0</v>
      </c>
      <c r="K5" s="7" t="n">
        <v>0</v>
      </c>
      <c r="L5" s="7" t="n">
        <f aca="false">E5-H5-I5-J5</f>
        <v>4</v>
      </c>
      <c r="M5" s="7" t="n">
        <f aca="false">F5-H5-J5-K5</f>
        <v>0</v>
      </c>
      <c r="N5" s="8" t="n">
        <f aca="false">G5-I5-J5-K5</f>
        <v>2</v>
      </c>
    </row>
    <row r="6" customFormat="false" ht="12.75" hidden="false" customHeight="false" outlineLevel="0" collapsed="false">
      <c r="B6" s="5"/>
      <c r="C6" s="6" t="s">
        <v>16</v>
      </c>
      <c r="D6" s="7" t="n">
        <v>54</v>
      </c>
      <c r="E6" s="7" t="n">
        <v>9</v>
      </c>
      <c r="F6" s="7" t="n">
        <v>0</v>
      </c>
      <c r="G6" s="8" t="n">
        <v>2</v>
      </c>
      <c r="H6" s="6" t="n">
        <v>0</v>
      </c>
      <c r="I6" s="7" t="n">
        <v>2</v>
      </c>
      <c r="J6" s="7" t="n">
        <v>0</v>
      </c>
      <c r="K6" s="7" t="n">
        <v>0</v>
      </c>
      <c r="L6" s="7" t="n">
        <f aca="false">E6-H6-I6-J6</f>
        <v>7</v>
      </c>
      <c r="M6" s="7" t="n">
        <f aca="false">F6-H6-J6-K6</f>
        <v>0</v>
      </c>
      <c r="N6" s="8" t="n">
        <f aca="false">G6-I6-J6-K6</f>
        <v>0</v>
      </c>
    </row>
    <row r="7" customFormat="false" ht="12.75" hidden="false" customHeight="false" outlineLevel="0" collapsed="false">
      <c r="B7" s="5"/>
      <c r="C7" s="6" t="s">
        <v>17</v>
      </c>
      <c r="D7" s="7" t="n">
        <v>47</v>
      </c>
      <c r="E7" s="7" t="n">
        <v>9</v>
      </c>
      <c r="F7" s="7" t="n">
        <v>4</v>
      </c>
      <c r="G7" s="8" t="n">
        <v>2</v>
      </c>
      <c r="H7" s="6" t="n">
        <v>2</v>
      </c>
      <c r="I7" s="7" t="n">
        <v>0</v>
      </c>
      <c r="J7" s="7" t="n">
        <v>1</v>
      </c>
      <c r="K7" s="7" t="n">
        <v>0</v>
      </c>
      <c r="L7" s="7" t="n">
        <f aca="false">E7-H7-I7-J7</f>
        <v>6</v>
      </c>
      <c r="M7" s="7" t="n">
        <f aca="false">F7-H7-J7-K7</f>
        <v>1</v>
      </c>
      <c r="N7" s="8" t="n">
        <f aca="false">G7-I7-J7-K7</f>
        <v>1</v>
      </c>
    </row>
    <row r="8" customFormat="false" ht="12.75" hidden="false" customHeight="false" outlineLevel="0" collapsed="false">
      <c r="B8" s="5"/>
      <c r="C8" s="6" t="s">
        <v>18</v>
      </c>
      <c r="D8" s="7" t="n">
        <v>55</v>
      </c>
      <c r="E8" s="7" t="n">
        <v>9</v>
      </c>
      <c r="F8" s="7" t="n">
        <v>1</v>
      </c>
      <c r="G8" s="8" t="n">
        <v>3</v>
      </c>
      <c r="H8" s="6" t="n">
        <v>1</v>
      </c>
      <c r="I8" s="7" t="n">
        <v>2</v>
      </c>
      <c r="J8" s="7" t="n">
        <v>0</v>
      </c>
      <c r="K8" s="7" t="n">
        <v>0</v>
      </c>
      <c r="L8" s="7" t="n">
        <f aca="false">E8-H8-I8-J8</f>
        <v>6</v>
      </c>
      <c r="M8" s="7" t="n">
        <f aca="false">F8-H8-J8-K8</f>
        <v>0</v>
      </c>
      <c r="N8" s="8" t="n">
        <f aca="false">G8-I8-J8-K8</f>
        <v>1</v>
      </c>
    </row>
    <row r="9" customFormat="false" ht="12.75" hidden="false" customHeight="false" outlineLevel="0" collapsed="false">
      <c r="B9" s="5"/>
      <c r="C9" s="9" t="s">
        <v>19</v>
      </c>
      <c r="D9" s="7" t="n">
        <v>40</v>
      </c>
      <c r="E9" s="7" t="n">
        <v>10</v>
      </c>
      <c r="F9" s="7" t="n">
        <v>5</v>
      </c>
      <c r="G9" s="8" t="n">
        <v>4</v>
      </c>
      <c r="H9" s="6" t="n">
        <v>3</v>
      </c>
      <c r="I9" s="7" t="n">
        <v>3</v>
      </c>
      <c r="J9" s="7" t="n">
        <v>1</v>
      </c>
      <c r="K9" s="7" t="n">
        <v>0</v>
      </c>
      <c r="L9" s="7" t="n">
        <f aca="false">E9-H9-I9-J9</f>
        <v>3</v>
      </c>
      <c r="M9" s="7" t="n">
        <f aca="false">F9-H9-J9-K9</f>
        <v>1</v>
      </c>
      <c r="N9" s="8" t="n">
        <f aca="false">G9-I9-J9-K9</f>
        <v>0</v>
      </c>
    </row>
    <row r="10" customFormat="false" ht="12.75" hidden="false" customHeight="false" outlineLevel="0" collapsed="false">
      <c r="B10" s="5"/>
      <c r="C10" s="6" t="s">
        <v>20</v>
      </c>
      <c r="D10" s="7" t="n">
        <v>42</v>
      </c>
      <c r="E10" s="7" t="n">
        <v>8</v>
      </c>
      <c r="F10" s="7" t="n">
        <v>4</v>
      </c>
      <c r="G10" s="8" t="n">
        <v>12</v>
      </c>
      <c r="H10" s="6" t="n">
        <v>1</v>
      </c>
      <c r="I10" s="7" t="n">
        <v>3</v>
      </c>
      <c r="J10" s="7" t="n">
        <v>2</v>
      </c>
      <c r="K10" s="7" t="n">
        <v>1</v>
      </c>
      <c r="L10" s="7" t="n">
        <f aca="false">E10-H10-I10-J10</f>
        <v>2</v>
      </c>
      <c r="M10" s="7" t="n">
        <f aca="false">F10-H10-J10-K10</f>
        <v>0</v>
      </c>
      <c r="N10" s="8" t="n">
        <f aca="false">G10-I10-J10-K10</f>
        <v>6</v>
      </c>
    </row>
    <row r="11" customFormat="false" ht="13.5" hidden="false" customHeight="false" outlineLevel="0" collapsed="false">
      <c r="B11" s="10"/>
      <c r="C11" s="11" t="s">
        <v>21</v>
      </c>
      <c r="D11" s="12" t="n">
        <v>24</v>
      </c>
      <c r="E11" s="12" t="n">
        <v>9</v>
      </c>
      <c r="F11" s="12" t="n">
        <v>4</v>
      </c>
      <c r="G11" s="13" t="n">
        <v>3</v>
      </c>
      <c r="H11" s="11" t="n">
        <v>2</v>
      </c>
      <c r="I11" s="12" t="n">
        <v>0</v>
      </c>
      <c r="J11" s="12" t="n">
        <v>1</v>
      </c>
      <c r="K11" s="12" t="n">
        <v>1</v>
      </c>
      <c r="L11" s="12" t="n">
        <f aca="false">E11-H11-I11-J11</f>
        <v>6</v>
      </c>
      <c r="M11" s="12" t="n">
        <f aca="false">F11-H11-J11-K11</f>
        <v>0</v>
      </c>
      <c r="N11" s="13" t="n">
        <f aca="false">G11-I11-J11-K11</f>
        <v>1</v>
      </c>
    </row>
    <row r="12" customFormat="false" ht="12.75" hidden="false" customHeight="false" outlineLevel="0" collapsed="false">
      <c r="C12" s="0" t="s">
        <v>22</v>
      </c>
      <c r="D12" s="0" t="n">
        <f aca="false">SUM(D4:D11)</f>
        <v>349</v>
      </c>
      <c r="E12" s="0" t="n">
        <f aca="false">SUM(E4:E11)</f>
        <v>85</v>
      </c>
      <c r="F12" s="0" t="n">
        <f aca="false">SUM(F4:F11)</f>
        <v>23</v>
      </c>
      <c r="G12" s="0" t="n">
        <f aca="false">SUM(G4:G11)</f>
        <v>47</v>
      </c>
      <c r="H12" s="0" t="n">
        <f aca="false">SUM(H4:H11)</f>
        <v>10</v>
      </c>
      <c r="I12" s="0" t="n">
        <f aca="false">SUM(I4:I11)</f>
        <v>20</v>
      </c>
      <c r="J12" s="0" t="n">
        <f aca="false">SUM(J4:J11)</f>
        <v>9</v>
      </c>
      <c r="K12" s="0" t="n">
        <f aca="false">SUM(K4:K11)</f>
        <v>2</v>
      </c>
      <c r="L12" s="0" t="n">
        <f aca="false">E12-H12-I12-J12</f>
        <v>46</v>
      </c>
      <c r="M12" s="0" t="n">
        <f aca="false">F12-H12-J12-K12</f>
        <v>2</v>
      </c>
      <c r="N12" s="0" t="n">
        <f aca="false">G12-I12-J12-K12</f>
        <v>16</v>
      </c>
    </row>
    <row r="14" customFormat="false" ht="13.5" hidden="false" customHeight="false" outlineLevel="0" collapsed="false">
      <c r="D14" s="0" t="s">
        <v>2</v>
      </c>
      <c r="E14" s="0" t="s">
        <v>3</v>
      </c>
      <c r="F14" s="0" t="s">
        <v>4</v>
      </c>
      <c r="G14" s="0" t="s">
        <v>5</v>
      </c>
      <c r="H14" s="0" t="s">
        <v>6</v>
      </c>
      <c r="I14" s="0" t="s">
        <v>7</v>
      </c>
      <c r="J14" s="0" t="s">
        <v>8</v>
      </c>
      <c r="K14" s="0" t="s">
        <v>9</v>
      </c>
      <c r="L14" s="0" t="s">
        <v>10</v>
      </c>
      <c r="M14" s="0" t="s">
        <v>11</v>
      </c>
      <c r="N14" s="0" t="s">
        <v>12</v>
      </c>
    </row>
    <row r="15" customFormat="false" ht="12.75" hidden="false" customHeight="false" outlineLevel="0" collapsed="false">
      <c r="B15" s="1" t="s">
        <v>23</v>
      </c>
      <c r="C15" s="2" t="s">
        <v>14</v>
      </c>
      <c r="D15" s="3" t="n">
        <v>41</v>
      </c>
      <c r="E15" s="3" t="n">
        <v>7</v>
      </c>
      <c r="F15" s="3" t="n">
        <v>5</v>
      </c>
      <c r="G15" s="4" t="n">
        <v>5</v>
      </c>
      <c r="H15" s="2" t="n">
        <v>4</v>
      </c>
      <c r="I15" s="3" t="n">
        <v>2</v>
      </c>
      <c r="J15" s="3" t="n">
        <v>0</v>
      </c>
      <c r="K15" s="3" t="n">
        <v>0</v>
      </c>
      <c r="L15" s="3" t="n">
        <f aca="false">E15-H15-I15-J15</f>
        <v>1</v>
      </c>
      <c r="M15" s="3" t="n">
        <f aca="false">F15-H15-J15-K15</f>
        <v>1</v>
      </c>
      <c r="N15" s="4" t="n">
        <f aca="false">G15-I15-J15-K15</f>
        <v>3</v>
      </c>
    </row>
    <row r="16" customFormat="false" ht="12.75" hidden="false" customHeight="false" outlineLevel="0" collapsed="false">
      <c r="B16" s="5"/>
      <c r="C16" s="6" t="s">
        <v>15</v>
      </c>
      <c r="D16" s="7" t="n">
        <v>42</v>
      </c>
      <c r="E16" s="7" t="n">
        <v>18</v>
      </c>
      <c r="F16" s="7" t="n">
        <v>10</v>
      </c>
      <c r="G16" s="8" t="n">
        <v>4</v>
      </c>
      <c r="H16" s="6" t="n">
        <v>9</v>
      </c>
      <c r="I16" s="7" t="n">
        <v>1</v>
      </c>
      <c r="J16" s="7" t="n">
        <v>1</v>
      </c>
      <c r="K16" s="7" t="n">
        <v>0</v>
      </c>
      <c r="L16" s="7" t="n">
        <f aca="false">E16-H16-I16-J16</f>
        <v>7</v>
      </c>
      <c r="M16" s="7" t="n">
        <f aca="false">F16-H16-J16-K16</f>
        <v>0</v>
      </c>
      <c r="N16" s="8" t="n">
        <f aca="false">G16-I16-J16-K16</f>
        <v>2</v>
      </c>
    </row>
    <row r="17" customFormat="false" ht="12.75" hidden="false" customHeight="false" outlineLevel="0" collapsed="false">
      <c r="B17" s="5"/>
      <c r="C17" s="6" t="s">
        <v>16</v>
      </c>
      <c r="D17" s="7" t="n">
        <v>55</v>
      </c>
      <c r="E17" s="7" t="n">
        <v>9</v>
      </c>
      <c r="F17" s="7" t="n">
        <v>2</v>
      </c>
      <c r="G17" s="8" t="n">
        <v>5</v>
      </c>
      <c r="H17" s="6" t="n">
        <v>0</v>
      </c>
      <c r="I17" s="7" t="n">
        <v>3</v>
      </c>
      <c r="J17" s="7" t="n">
        <v>1</v>
      </c>
      <c r="K17" s="7" t="n">
        <v>0</v>
      </c>
      <c r="L17" s="7" t="n">
        <f aca="false">E17-H17-I17-J17</f>
        <v>5</v>
      </c>
      <c r="M17" s="7" t="n">
        <f aca="false">F17-H17-J17-K17</f>
        <v>1</v>
      </c>
      <c r="N17" s="8" t="n">
        <f aca="false">G17-I17-J17-K17</f>
        <v>1</v>
      </c>
    </row>
    <row r="18" customFormat="false" ht="12.75" hidden="false" customHeight="false" outlineLevel="0" collapsed="false">
      <c r="B18" s="5"/>
      <c r="C18" s="6" t="s">
        <v>17</v>
      </c>
      <c r="D18" s="7" t="n">
        <v>54</v>
      </c>
      <c r="E18" s="7" t="n">
        <v>12</v>
      </c>
      <c r="F18" s="7" t="n">
        <v>7</v>
      </c>
      <c r="G18" s="8" t="n">
        <v>5</v>
      </c>
      <c r="H18" s="6" t="n">
        <v>3</v>
      </c>
      <c r="I18" s="7" t="n">
        <v>1</v>
      </c>
      <c r="J18" s="7" t="n">
        <v>1</v>
      </c>
      <c r="K18" s="7" t="n">
        <v>0</v>
      </c>
      <c r="L18" s="7" t="n">
        <f aca="false">E18-H18-I18-J18</f>
        <v>7</v>
      </c>
      <c r="M18" s="7" t="n">
        <f aca="false">F18-H18-J18-K18</f>
        <v>3</v>
      </c>
      <c r="N18" s="8" t="n">
        <f aca="false">G18-I18-J18-K18</f>
        <v>3</v>
      </c>
    </row>
    <row r="19" customFormat="false" ht="12.75" hidden="false" customHeight="false" outlineLevel="0" collapsed="false">
      <c r="B19" s="5"/>
      <c r="C19" s="6" t="s">
        <v>18</v>
      </c>
      <c r="D19" s="7" t="n">
        <v>35</v>
      </c>
      <c r="E19" s="7" t="n">
        <v>8</v>
      </c>
      <c r="F19" s="7" t="n">
        <v>7</v>
      </c>
      <c r="G19" s="8" t="n">
        <v>1</v>
      </c>
      <c r="H19" s="6" t="n">
        <v>2</v>
      </c>
      <c r="I19" s="7" t="n">
        <v>0</v>
      </c>
      <c r="J19" s="7" t="n">
        <v>1</v>
      </c>
      <c r="K19" s="7" t="n">
        <v>0</v>
      </c>
      <c r="L19" s="7" t="n">
        <f aca="false">E19-H19-I19-J19</f>
        <v>5</v>
      </c>
      <c r="M19" s="7" t="n">
        <f aca="false">F19-H19-J19-K19</f>
        <v>4</v>
      </c>
      <c r="N19" s="8" t="n">
        <f aca="false">G19-I19-J19-K19</f>
        <v>0</v>
      </c>
    </row>
    <row r="20" customFormat="false" ht="12.75" hidden="false" customHeight="false" outlineLevel="0" collapsed="false">
      <c r="B20" s="5"/>
      <c r="C20" s="9" t="s">
        <v>19</v>
      </c>
      <c r="D20" s="7" t="n">
        <v>40</v>
      </c>
      <c r="E20" s="7" t="n">
        <v>12</v>
      </c>
      <c r="F20" s="7" t="n">
        <v>8</v>
      </c>
      <c r="G20" s="8" t="n">
        <v>5</v>
      </c>
      <c r="H20" s="6" t="n">
        <v>5</v>
      </c>
      <c r="I20" s="7" t="n">
        <v>1</v>
      </c>
      <c r="J20" s="7" t="n">
        <v>2</v>
      </c>
      <c r="K20" s="7" t="n">
        <v>1</v>
      </c>
      <c r="L20" s="7" t="n">
        <f aca="false">E20-H20-I20-J20</f>
        <v>4</v>
      </c>
      <c r="M20" s="7" t="n">
        <f aca="false">F20-H20-J20-K20</f>
        <v>0</v>
      </c>
      <c r="N20" s="8" t="n">
        <f aca="false">G20-I20-J20-K20</f>
        <v>1</v>
      </c>
    </row>
    <row r="21" customFormat="false" ht="12.75" hidden="false" customHeight="false" outlineLevel="0" collapsed="false">
      <c r="B21" s="5"/>
      <c r="C21" s="6" t="s">
        <v>20</v>
      </c>
      <c r="D21" s="7" t="n">
        <v>32</v>
      </c>
      <c r="E21" s="7" t="n">
        <v>13</v>
      </c>
      <c r="F21" s="7" t="n">
        <v>11</v>
      </c>
      <c r="G21" s="8" t="n">
        <v>6</v>
      </c>
      <c r="H21" s="6" t="n">
        <v>5</v>
      </c>
      <c r="I21" s="7" t="n">
        <v>1</v>
      </c>
      <c r="J21" s="7" t="n">
        <v>4</v>
      </c>
      <c r="K21" s="7" t="n">
        <v>0</v>
      </c>
      <c r="L21" s="7" t="n">
        <f aca="false">E21-H21-I21-J21</f>
        <v>3</v>
      </c>
      <c r="M21" s="7" t="n">
        <f aca="false">F21-H21-J21-K21</f>
        <v>2</v>
      </c>
      <c r="N21" s="8" t="n">
        <f aca="false">G21-I21-J21-K21</f>
        <v>1</v>
      </c>
    </row>
    <row r="22" customFormat="false" ht="13.5" hidden="false" customHeight="false" outlineLevel="0" collapsed="false">
      <c r="B22" s="10"/>
      <c r="C22" s="11" t="s">
        <v>21</v>
      </c>
      <c r="D22" s="12" t="n">
        <v>38</v>
      </c>
      <c r="E22" s="12" t="n">
        <v>22</v>
      </c>
      <c r="F22" s="12" t="n">
        <v>16</v>
      </c>
      <c r="G22" s="13" t="n">
        <v>10</v>
      </c>
      <c r="H22" s="11" t="n">
        <v>8</v>
      </c>
      <c r="I22" s="12" t="n">
        <v>3</v>
      </c>
      <c r="J22" s="12" t="n">
        <v>5</v>
      </c>
      <c r="K22" s="12" t="n">
        <v>1</v>
      </c>
      <c r="L22" s="12" t="n">
        <f aca="false">E22-H22-I22-J22</f>
        <v>6</v>
      </c>
      <c r="M22" s="12" t="n">
        <f aca="false">F22-H22-J22-K22</f>
        <v>2</v>
      </c>
      <c r="N22" s="13" t="n">
        <f aca="false">G22-I22-J22-K22</f>
        <v>1</v>
      </c>
    </row>
    <row r="23" customFormat="false" ht="12.75" hidden="false" customHeight="false" outlineLevel="0" collapsed="false">
      <c r="C23" s="14" t="s">
        <v>22</v>
      </c>
      <c r="D23" s="0" t="n">
        <f aca="false">SUM(D15:D22)</f>
        <v>337</v>
      </c>
      <c r="E23" s="0" t="n">
        <f aca="false">SUM(E15:E22)</f>
        <v>101</v>
      </c>
      <c r="F23" s="0" t="n">
        <f aca="false">SUM(F15:F22)</f>
        <v>66</v>
      </c>
      <c r="G23" s="0" t="n">
        <f aca="false">SUM(G15:G22)</f>
        <v>41</v>
      </c>
      <c r="H23" s="0" t="n">
        <f aca="false">SUM(H15:H22)</f>
        <v>36</v>
      </c>
      <c r="I23" s="0" t="n">
        <f aca="false">SUM(I15:I22)</f>
        <v>12</v>
      </c>
      <c r="J23" s="0" t="n">
        <f aca="false">SUM(J15:J22)</f>
        <v>15</v>
      </c>
      <c r="K23" s="0" t="n">
        <f aca="false">SUM(K15:K22)</f>
        <v>2</v>
      </c>
      <c r="L23" s="0" t="n">
        <f aca="false">E23-H23-I23-J23</f>
        <v>38</v>
      </c>
      <c r="M23" s="0" t="n">
        <f aca="false">F23-H23-J23-K23</f>
        <v>13</v>
      </c>
      <c r="N23" s="0" t="n">
        <f aca="false">G23-I23-J23-K23</f>
        <v>12</v>
      </c>
    </row>
    <row r="25" customFormat="false" ht="13.5" hidden="false" customHeight="false" outlineLevel="0" collapsed="false">
      <c r="D25" s="0" t="s">
        <v>2</v>
      </c>
      <c r="E25" s="0" t="s">
        <v>3</v>
      </c>
      <c r="F25" s="0" t="s">
        <v>4</v>
      </c>
      <c r="G25" s="0" t="s">
        <v>5</v>
      </c>
      <c r="H25" s="0" t="s">
        <v>6</v>
      </c>
      <c r="I25" s="0" t="s">
        <v>7</v>
      </c>
      <c r="J25" s="0" t="s">
        <v>8</v>
      </c>
      <c r="K25" s="0" t="s">
        <v>9</v>
      </c>
      <c r="L25" s="0" t="s">
        <v>10</v>
      </c>
      <c r="M25" s="0" t="s">
        <v>11</v>
      </c>
      <c r="N25" s="0" t="s">
        <v>12</v>
      </c>
    </row>
    <row r="26" customFormat="false" ht="12.75" hidden="false" customHeight="false" outlineLevel="0" collapsed="false">
      <c r="B26" s="1" t="s">
        <v>24</v>
      </c>
      <c r="C26" s="2" t="s">
        <v>14</v>
      </c>
      <c r="D26" s="3" t="n">
        <v>5</v>
      </c>
      <c r="E26" s="3" t="n">
        <v>2</v>
      </c>
      <c r="F26" s="3" t="n">
        <v>2</v>
      </c>
      <c r="G26" s="4" t="n">
        <v>1</v>
      </c>
      <c r="H26" s="2" t="n">
        <v>1</v>
      </c>
      <c r="I26" s="3" t="n">
        <v>0</v>
      </c>
      <c r="J26" s="3" t="n">
        <v>1</v>
      </c>
      <c r="K26" s="3" t="n">
        <v>0</v>
      </c>
      <c r="L26" s="3" t="n">
        <f aca="false">E26-H26-I26-J26</f>
        <v>0</v>
      </c>
      <c r="M26" s="3" t="n">
        <f aca="false">F26-H26-J26-K26</f>
        <v>0</v>
      </c>
      <c r="N26" s="4" t="n">
        <f aca="false">G26-I26-J26-K26</f>
        <v>0</v>
      </c>
    </row>
    <row r="27" customFormat="false" ht="12.75" hidden="false" customHeight="false" outlineLevel="0" collapsed="false">
      <c r="B27" s="5"/>
      <c r="C27" s="6" t="s">
        <v>15</v>
      </c>
      <c r="D27" s="7" t="n">
        <v>11</v>
      </c>
      <c r="E27" s="7" t="n">
        <v>4</v>
      </c>
      <c r="F27" s="7" t="n">
        <v>6</v>
      </c>
      <c r="G27" s="8" t="n">
        <v>2</v>
      </c>
      <c r="H27" s="6" t="n">
        <v>2</v>
      </c>
      <c r="I27" s="7" t="n">
        <v>0</v>
      </c>
      <c r="J27" s="7" t="n">
        <v>1</v>
      </c>
      <c r="K27" s="7" t="n">
        <v>1</v>
      </c>
      <c r="L27" s="7" t="n">
        <f aca="false">E27-H27-I27-J27</f>
        <v>1</v>
      </c>
      <c r="M27" s="7" t="n">
        <f aca="false">F27-H27-J27-K27</f>
        <v>2</v>
      </c>
      <c r="N27" s="8" t="n">
        <f aca="false">G27-I27-J27-K27</f>
        <v>0</v>
      </c>
    </row>
    <row r="28" customFormat="false" ht="12.75" hidden="false" customHeight="false" outlineLevel="0" collapsed="false">
      <c r="B28" s="5"/>
      <c r="C28" s="6" t="s">
        <v>16</v>
      </c>
      <c r="D28" s="7" t="n">
        <v>14</v>
      </c>
      <c r="E28" s="7" t="n">
        <v>3</v>
      </c>
      <c r="F28" s="7" t="n">
        <v>3</v>
      </c>
      <c r="G28" s="8" t="n">
        <v>0</v>
      </c>
      <c r="H28" s="6" t="n">
        <v>2</v>
      </c>
      <c r="I28" s="7" t="n">
        <v>0</v>
      </c>
      <c r="J28" s="7" t="n">
        <v>0</v>
      </c>
      <c r="K28" s="7" t="n">
        <v>0</v>
      </c>
      <c r="L28" s="7" t="n">
        <f aca="false">E28-H28-I28-J28</f>
        <v>1</v>
      </c>
      <c r="M28" s="7" t="n">
        <f aca="false">F28-H28-J28-K28</f>
        <v>1</v>
      </c>
      <c r="N28" s="8" t="n">
        <f aca="false">G28-I28-J28-K28</f>
        <v>0</v>
      </c>
    </row>
    <row r="29" customFormat="false" ht="12.75" hidden="false" customHeight="false" outlineLevel="0" collapsed="false">
      <c r="B29" s="5"/>
      <c r="C29" s="6" t="s">
        <v>17</v>
      </c>
      <c r="D29" s="7" t="n">
        <v>17</v>
      </c>
      <c r="E29" s="7" t="n">
        <v>1</v>
      </c>
      <c r="F29" s="7" t="n">
        <v>1</v>
      </c>
      <c r="G29" s="8" t="n">
        <v>0</v>
      </c>
      <c r="H29" s="6" t="n">
        <v>0</v>
      </c>
      <c r="I29" s="7" t="n">
        <v>0</v>
      </c>
      <c r="J29" s="7" t="n">
        <v>0</v>
      </c>
      <c r="K29" s="7" t="n">
        <v>0</v>
      </c>
      <c r="L29" s="7" t="n">
        <f aca="false">E29-H29-I29-J29</f>
        <v>1</v>
      </c>
      <c r="M29" s="7" t="n">
        <f aca="false">F29-H29-J29-K29</f>
        <v>1</v>
      </c>
      <c r="N29" s="8" t="n">
        <f aca="false">G29-I29-J29-K29</f>
        <v>0</v>
      </c>
    </row>
    <row r="30" customFormat="false" ht="12.75" hidden="false" customHeight="false" outlineLevel="0" collapsed="false">
      <c r="B30" s="5"/>
      <c r="C30" s="6" t="s">
        <v>18</v>
      </c>
      <c r="D30" s="7" t="n">
        <v>11</v>
      </c>
      <c r="E30" s="7" t="n">
        <v>2</v>
      </c>
      <c r="F30" s="7" t="n">
        <v>2</v>
      </c>
      <c r="G30" s="8" t="n">
        <v>0</v>
      </c>
      <c r="H30" s="6" t="n">
        <v>1</v>
      </c>
      <c r="I30" s="7" t="n">
        <v>0</v>
      </c>
      <c r="J30" s="7" t="n">
        <v>0</v>
      </c>
      <c r="K30" s="7" t="n">
        <v>0</v>
      </c>
      <c r="L30" s="7" t="n">
        <f aca="false">E30-H30-I30-J30</f>
        <v>1</v>
      </c>
      <c r="M30" s="7" t="n">
        <f aca="false">F30-H30-J30-K30</f>
        <v>1</v>
      </c>
      <c r="N30" s="8" t="n">
        <f aca="false">G30-I30-J30-K30</f>
        <v>0</v>
      </c>
    </row>
    <row r="31" customFormat="false" ht="12.75" hidden="false" customHeight="false" outlineLevel="0" collapsed="false">
      <c r="B31" s="5"/>
      <c r="C31" s="9" t="s">
        <v>19</v>
      </c>
      <c r="D31" s="7" t="n">
        <v>9</v>
      </c>
      <c r="E31" s="7" t="n">
        <v>3</v>
      </c>
      <c r="F31" s="7" t="n">
        <v>2</v>
      </c>
      <c r="G31" s="8" t="n">
        <v>1</v>
      </c>
      <c r="H31" s="6" t="n">
        <v>2</v>
      </c>
      <c r="I31" s="7" t="n">
        <v>1</v>
      </c>
      <c r="J31" s="7" t="n">
        <v>0</v>
      </c>
      <c r="K31" s="7" t="n">
        <v>0</v>
      </c>
      <c r="L31" s="7" t="n">
        <f aca="false">E31-H31-I31-J31</f>
        <v>0</v>
      </c>
      <c r="M31" s="7" t="n">
        <f aca="false">F31-H31-J31-K31</f>
        <v>0</v>
      </c>
      <c r="N31" s="8" t="n">
        <f aca="false">G31-I31-J31-K31</f>
        <v>0</v>
      </c>
    </row>
    <row r="32" customFormat="false" ht="12.75" hidden="false" customHeight="false" outlineLevel="0" collapsed="false">
      <c r="B32" s="5"/>
      <c r="C32" s="6" t="s">
        <v>20</v>
      </c>
      <c r="D32" s="7" t="n">
        <v>13</v>
      </c>
      <c r="E32" s="7" t="n">
        <v>8</v>
      </c>
      <c r="F32" s="7" t="n">
        <v>8</v>
      </c>
      <c r="G32" s="8" t="n">
        <v>4</v>
      </c>
      <c r="H32" s="6" t="n">
        <v>3</v>
      </c>
      <c r="I32" s="14" t="n">
        <v>0</v>
      </c>
      <c r="J32" s="7" t="n">
        <v>4</v>
      </c>
      <c r="K32" s="7" t="n">
        <v>0</v>
      </c>
      <c r="L32" s="7" t="n">
        <f aca="false">E32-H32-I32-J32</f>
        <v>1</v>
      </c>
      <c r="M32" s="7" t="n">
        <f aca="false">F32-H32-J32-K32</f>
        <v>1</v>
      </c>
      <c r="N32" s="8" t="n">
        <f aca="false">G32-I32-J32-K32</f>
        <v>0</v>
      </c>
    </row>
    <row r="33" customFormat="false" ht="13.5" hidden="false" customHeight="false" outlineLevel="0" collapsed="false">
      <c r="B33" s="10"/>
      <c r="C33" s="11" t="s">
        <v>21</v>
      </c>
      <c r="D33" s="12" t="n">
        <v>19</v>
      </c>
      <c r="E33" s="12" t="n">
        <v>9</v>
      </c>
      <c r="F33" s="12" t="n">
        <v>8</v>
      </c>
      <c r="G33" s="13" t="n">
        <v>1</v>
      </c>
      <c r="H33" s="11" t="n">
        <v>6</v>
      </c>
      <c r="I33" s="12" t="n">
        <v>0</v>
      </c>
      <c r="J33" s="12" t="n">
        <v>0</v>
      </c>
      <c r="K33" s="12" t="n">
        <v>1</v>
      </c>
      <c r="L33" s="12" t="n">
        <f aca="false">E33-H33-I33-J33</f>
        <v>3</v>
      </c>
      <c r="M33" s="12" t="n">
        <f aca="false">F33-H33-J33-K33</f>
        <v>1</v>
      </c>
      <c r="N33" s="13" t="n">
        <f aca="false">G33-I33-J33-K33</f>
        <v>0</v>
      </c>
    </row>
    <row r="34" customFormat="false" ht="12.75" hidden="false" customHeight="false" outlineLevel="0" collapsed="false">
      <c r="D34" s="0" t="n">
        <f aca="false">SUM(D26:D33)</f>
        <v>99</v>
      </c>
      <c r="E34" s="0" t="n">
        <f aca="false">SUM(E26:E33)</f>
        <v>32</v>
      </c>
      <c r="F34" s="0" t="n">
        <f aca="false">SUM(F26:F33)</f>
        <v>32</v>
      </c>
      <c r="G34" s="0" t="n">
        <f aca="false">SUM(G26:G33)</f>
        <v>9</v>
      </c>
      <c r="H34" s="0" t="n">
        <f aca="false">SUM(H26:H33)</f>
        <v>17</v>
      </c>
      <c r="I34" s="0" t="n">
        <f aca="false">SUM(I26:I33)</f>
        <v>1</v>
      </c>
      <c r="J34" s="0" t="n">
        <f aca="false">SUM(J26:J33)</f>
        <v>6</v>
      </c>
      <c r="K34" s="0" t="n">
        <f aca="false">SUM(K26:K33)</f>
        <v>2</v>
      </c>
      <c r="L34" s="0" t="n">
        <f aca="false">E34-H34-I34-J34</f>
        <v>8</v>
      </c>
      <c r="M34" s="0" t="n">
        <f aca="false">F34-H34-J34-K34</f>
        <v>7</v>
      </c>
      <c r="N34" s="0" t="n">
        <f aca="false">G34-I34-J34-K34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9T02:23:54Z</dcterms:created>
  <dc:creator>nishidka</dc:creator>
  <dc:description/>
  <dc:language>en-US</dc:language>
  <cp:lastModifiedBy>nishidka</cp:lastModifiedBy>
  <dcterms:modified xsi:type="dcterms:W3CDTF">2014-04-10T05:00:30Z</dcterms:modified>
  <cp:revision>0</cp:revision>
  <dc:subject/>
  <dc:title/>
</cp:coreProperties>
</file>